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ISK3/danli's source data/Source Data files/Numerical source data/"/>
    </mc:Choice>
  </mc:AlternateContent>
  <xr:revisionPtr revIDLastSave="0" documentId="13_ncr:1_{785EF275-845B-9C42-B6A4-22B5D541C649}" xr6:coauthVersionLast="45" xr6:coauthVersionMax="45" xr10:uidLastSave="{00000000-0000-0000-0000-000000000000}"/>
  <bookViews>
    <workbookView xWindow="780" yWindow="960" windowWidth="27640" windowHeight="16540" xr2:uid="{B207E181-DA7B-ED40-971E-6E29A94028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00" i="1" l="1"/>
  <c r="P100" i="1"/>
  <c r="N100" i="1"/>
  <c r="R100" i="1" s="1"/>
  <c r="M100" i="1"/>
  <c r="L100" i="1"/>
  <c r="R99" i="1"/>
  <c r="Q99" i="1"/>
  <c r="N99" i="1"/>
  <c r="M99" i="1"/>
  <c r="L99" i="1"/>
  <c r="P99" i="1" s="1"/>
  <c r="Q98" i="1"/>
  <c r="P98" i="1"/>
  <c r="N98" i="1"/>
  <c r="R98" i="1" s="1"/>
  <c r="M98" i="1"/>
  <c r="L98" i="1"/>
  <c r="R97" i="1"/>
  <c r="Q97" i="1"/>
  <c r="N97" i="1"/>
  <c r="M97" i="1"/>
  <c r="L97" i="1"/>
  <c r="P97" i="1" s="1"/>
  <c r="Q96" i="1"/>
  <c r="P96" i="1"/>
  <c r="N96" i="1"/>
  <c r="R96" i="1" s="1"/>
  <c r="M96" i="1"/>
  <c r="L96" i="1"/>
  <c r="R95" i="1"/>
  <c r="Q95" i="1"/>
  <c r="N95" i="1"/>
  <c r="M95" i="1"/>
  <c r="L95" i="1"/>
  <c r="P95" i="1" s="1"/>
  <c r="Q94" i="1"/>
  <c r="P94" i="1"/>
  <c r="N94" i="1"/>
  <c r="R94" i="1" s="1"/>
  <c r="M94" i="1"/>
  <c r="L94" i="1"/>
  <c r="R93" i="1"/>
  <c r="Q93" i="1"/>
  <c r="N93" i="1"/>
  <c r="M93" i="1"/>
  <c r="L93" i="1"/>
  <c r="P93" i="1" s="1"/>
  <c r="Q92" i="1"/>
  <c r="P92" i="1"/>
  <c r="N92" i="1"/>
  <c r="R92" i="1" s="1"/>
  <c r="M92" i="1"/>
  <c r="L92" i="1"/>
  <c r="R91" i="1"/>
  <c r="Q91" i="1"/>
  <c r="N91" i="1"/>
  <c r="M91" i="1"/>
  <c r="L91" i="1"/>
  <c r="P91" i="1" s="1"/>
  <c r="Q90" i="1"/>
  <c r="P90" i="1"/>
  <c r="N90" i="1"/>
  <c r="R90" i="1" s="1"/>
  <c r="M90" i="1"/>
  <c r="L90" i="1"/>
  <c r="R89" i="1"/>
  <c r="Q89" i="1"/>
  <c r="N89" i="1"/>
  <c r="M89" i="1"/>
  <c r="L89" i="1"/>
  <c r="P89" i="1" l="1"/>
  <c r="N50" i="1" l="1"/>
  <c r="O50" i="1" s="1"/>
  <c r="L50" i="1"/>
  <c r="N49" i="1"/>
  <c r="O49" i="1" s="1"/>
  <c r="L49" i="1"/>
  <c r="N48" i="1"/>
  <c r="L48" i="1"/>
  <c r="N47" i="1"/>
  <c r="O47" i="1" s="1"/>
  <c r="L47" i="1"/>
  <c r="N46" i="1"/>
  <c r="L46" i="1"/>
  <c r="O45" i="1"/>
  <c r="N45" i="1"/>
  <c r="L45" i="1"/>
  <c r="N44" i="1"/>
  <c r="L44" i="1"/>
  <c r="F44" i="1"/>
  <c r="D44" i="1"/>
  <c r="N43" i="1"/>
  <c r="L43" i="1"/>
  <c r="F43" i="1"/>
  <c r="G43" i="1" s="1"/>
  <c r="D43" i="1"/>
  <c r="N42" i="1"/>
  <c r="O42" i="1" s="1"/>
  <c r="L42" i="1"/>
  <c r="F42" i="1"/>
  <c r="D42" i="1"/>
  <c r="N40" i="1"/>
  <c r="O40" i="1" s="1"/>
  <c r="L40" i="1"/>
  <c r="F40" i="1"/>
  <c r="G40" i="1" s="1"/>
  <c r="D40" i="1"/>
  <c r="N39" i="1"/>
  <c r="O39" i="1" s="1"/>
  <c r="L39" i="1"/>
  <c r="F39" i="1"/>
  <c r="D39" i="1"/>
  <c r="N38" i="1"/>
  <c r="O38" i="1" s="1"/>
  <c r="L38" i="1"/>
  <c r="F38" i="1"/>
  <c r="G38" i="1" s="1"/>
  <c r="D38" i="1"/>
  <c r="N37" i="1"/>
  <c r="L37" i="1"/>
  <c r="F37" i="1"/>
  <c r="G37" i="1" s="1"/>
  <c r="D37" i="1"/>
  <c r="N36" i="1"/>
  <c r="L36" i="1"/>
  <c r="G36" i="1"/>
  <c r="F36" i="1"/>
  <c r="D36" i="1"/>
  <c r="N35" i="1"/>
  <c r="L35" i="1"/>
  <c r="F35" i="1"/>
  <c r="G35" i="1" s="1"/>
  <c r="D35" i="1"/>
  <c r="N34" i="1"/>
  <c r="L34" i="1"/>
  <c r="F34" i="1"/>
  <c r="D34" i="1"/>
  <c r="G34" i="1" s="1"/>
  <c r="N33" i="1"/>
  <c r="O33" i="1" s="1"/>
  <c r="L33" i="1"/>
  <c r="F33" i="1"/>
  <c r="D33" i="1"/>
  <c r="N32" i="1"/>
  <c r="O32" i="1" s="1"/>
  <c r="L32" i="1"/>
  <c r="F32" i="1"/>
  <c r="G32" i="1" s="1"/>
  <c r="D32" i="1"/>
  <c r="N21" i="1"/>
  <c r="O21" i="1" s="1"/>
  <c r="L21" i="1"/>
  <c r="N20" i="1"/>
  <c r="L20" i="1"/>
  <c r="N19" i="1"/>
  <c r="O19" i="1" s="1"/>
  <c r="L19" i="1"/>
  <c r="N18" i="1"/>
  <c r="O18" i="1" s="1"/>
  <c r="L18" i="1"/>
  <c r="N17" i="1"/>
  <c r="L17" i="1"/>
  <c r="N16" i="1"/>
  <c r="O16" i="1" s="1"/>
  <c r="L16" i="1"/>
  <c r="N15" i="1"/>
  <c r="L15" i="1"/>
  <c r="O14" i="1"/>
  <c r="N14" i="1"/>
  <c r="L14" i="1"/>
  <c r="N13" i="1"/>
  <c r="L13" i="1"/>
  <c r="N12" i="1"/>
  <c r="O12" i="1" s="1"/>
  <c r="L12" i="1"/>
  <c r="N11" i="1"/>
  <c r="L11" i="1"/>
  <c r="N10" i="1"/>
  <c r="L10" i="1"/>
  <c r="O10" i="1" s="1"/>
  <c r="N9" i="1"/>
  <c r="O9" i="1" s="1"/>
  <c r="L9" i="1"/>
  <c r="N8" i="1"/>
  <c r="L8" i="1"/>
  <c r="N7" i="1"/>
  <c r="O7" i="1" s="1"/>
  <c r="L7" i="1"/>
  <c r="N6" i="1"/>
  <c r="O6" i="1" s="1"/>
  <c r="L6" i="1"/>
  <c r="F6" i="1"/>
  <c r="G6" i="1" s="1"/>
  <c r="D6" i="1"/>
  <c r="N5" i="1"/>
  <c r="L5" i="1"/>
  <c r="F5" i="1"/>
  <c r="G5" i="1" s="1"/>
  <c r="D5" i="1"/>
  <c r="N4" i="1"/>
  <c r="O4" i="1" s="1"/>
  <c r="L4" i="1"/>
  <c r="F4" i="1"/>
  <c r="D4" i="1"/>
  <c r="O44" i="1" l="1"/>
  <c r="O13" i="1"/>
  <c r="O35" i="1"/>
  <c r="O43" i="1"/>
  <c r="G4" i="1"/>
  <c r="O8" i="1"/>
  <c r="O15" i="1"/>
  <c r="O17" i="1"/>
  <c r="G33" i="1"/>
  <c r="O36" i="1"/>
  <c r="O37" i="1"/>
  <c r="G42" i="1"/>
  <c r="O46" i="1"/>
  <c r="O48" i="1"/>
  <c r="O5" i="1"/>
  <c r="O11" i="1"/>
  <c r="O20" i="1"/>
  <c r="O34" i="1"/>
  <c r="G39" i="1"/>
  <c r="G44" i="1"/>
</calcChain>
</file>

<file path=xl/sharedStrings.xml><?xml version="1.0" encoding="utf-8"?>
<sst xmlns="http://schemas.openxmlformats.org/spreadsheetml/2006/main" count="106" uniqueCount="67">
  <si>
    <t>B</t>
  </si>
  <si>
    <t>D</t>
  </si>
  <si>
    <t>E</t>
  </si>
  <si>
    <t>Fig. 5A</t>
  </si>
  <si>
    <t>CUX1</t>
  </si>
  <si>
    <t>P53</t>
  </si>
  <si>
    <t>shScrambled-1</t>
  </si>
  <si>
    <t>shScrambled</t>
  </si>
  <si>
    <t>shScrambled-2</t>
  </si>
  <si>
    <t>shScrambled-3</t>
  </si>
  <si>
    <t>shScrambled+BLEO-1</t>
  </si>
  <si>
    <t>shScrambled+BLEO</t>
  </si>
  <si>
    <t>shScrambled+BLEO-2</t>
  </si>
  <si>
    <t>shScrambled+BLEO-3</t>
  </si>
  <si>
    <t>shCUX1+BLEO-1</t>
  </si>
  <si>
    <t>shCUX1+BLEO</t>
  </si>
  <si>
    <t>shCUX1+BLEO-2</t>
  </si>
  <si>
    <t>shCUX1+BLEO-3</t>
  </si>
  <si>
    <t>Fig. 5B</t>
  </si>
  <si>
    <t>None </t>
  </si>
  <si>
    <t>Low</t>
  </si>
  <si>
    <t>High</t>
  </si>
  <si>
    <t>Fig. 5C</t>
  </si>
  <si>
    <t>IL6</t>
  </si>
  <si>
    <t>IL1B</t>
  </si>
  <si>
    <t>Fig. 5D</t>
  </si>
  <si>
    <t>Scrambled</t>
  </si>
  <si>
    <t>Scrambled+Bleo</t>
  </si>
  <si>
    <t>CUX1 shRNA+Bleo</t>
  </si>
  <si>
    <t>Fig. 5E</t>
  </si>
  <si>
    <t>Software Version</t>
  </si>
  <si>
    <t>2.09.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TX</t>
  </si>
  <si>
    <t>Reader Serial Number:</t>
  </si>
  <si>
    <t>150827C</t>
  </si>
  <si>
    <t>Reading Type</t>
  </si>
  <si>
    <t>Reader</t>
  </si>
  <si>
    <t>Procedure Details</t>
  </si>
  <si>
    <t>Plate Type</t>
  </si>
  <si>
    <t>96 WELL PLATE</t>
  </si>
  <si>
    <t>Eject plate on completion</t>
  </si>
  <si>
    <t>Read</t>
  </si>
  <si>
    <t>Absorbance Endpoint</t>
  </si>
  <si>
    <t>Full Plate</t>
  </si>
  <si>
    <t>Wavelengths:  450</t>
  </si>
  <si>
    <t>Read Speed: Normal,  Delay: 100 msec,  Measurements/Data Point: 8</t>
  </si>
  <si>
    <t>Results</t>
  </si>
  <si>
    <t>Actual Temperature:</t>
  </si>
  <si>
    <t>A</t>
  </si>
  <si>
    <t>C</t>
  </si>
  <si>
    <t>P5 Scrambled</t>
  </si>
  <si>
    <t>P5 Scrambled + Bleo</t>
  </si>
  <si>
    <t>F</t>
  </si>
  <si>
    <t>P5 PLVX shCUX1 +Bleo</t>
  </si>
  <si>
    <t>G</t>
  </si>
  <si>
    <t>medium background</t>
  </si>
  <si>
    <t>H</t>
  </si>
  <si>
    <t>Bleo+shCUX1</t>
  </si>
  <si>
    <t>Background removal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0.000"/>
  </numFmts>
  <fonts count="1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color rgb="FFFF0000"/>
      <name val="Calibri (Body)"/>
    </font>
    <font>
      <b/>
      <u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63"/>
      <name val="Arial"/>
      <family val="2"/>
    </font>
    <font>
      <sz val="7"/>
      <color indexed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164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7" xfId="0" applyNumberFormat="1" applyBorder="1"/>
    <xf numFmtId="0" fontId="0" fillId="0" borderId="8" xfId="0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3" fillId="0" borderId="4" xfId="0" applyFont="1" applyBorder="1"/>
    <xf numFmtId="0" fontId="4" fillId="0" borderId="0" xfId="0" applyFont="1"/>
    <xf numFmtId="0" fontId="4" fillId="0" borderId="5" xfId="0" applyFont="1" applyBorder="1"/>
    <xf numFmtId="0" fontId="5" fillId="0" borderId="0" xfId="0" applyFont="1"/>
    <xf numFmtId="0" fontId="6" fillId="0" borderId="0" xfId="0" applyFont="1"/>
    <xf numFmtId="0" fontId="3" fillId="0" borderId="1" xfId="0" applyFont="1" applyBorder="1"/>
    <xf numFmtId="0" fontId="3" fillId="0" borderId="6" xfId="0" applyFont="1" applyBorder="1"/>
    <xf numFmtId="0" fontId="4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14" fontId="0" fillId="0" borderId="0" xfId="0" applyNumberFormat="1"/>
    <xf numFmtId="19" fontId="0" fillId="0" borderId="0" xfId="0" applyNumberFormat="1"/>
    <xf numFmtId="0" fontId="7" fillId="0" borderId="1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0" fillId="2" borderId="14" xfId="0" applyFill="1" applyBorder="1" applyAlignment="1">
      <alignment vertical="center" wrapText="1"/>
    </xf>
    <xf numFmtId="0" fontId="9" fillId="2" borderId="14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left" vertical="center" wrapText="1"/>
    </xf>
    <xf numFmtId="0" fontId="9" fillId="2" borderId="15" xfId="0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8" fillId="5" borderId="14" xfId="0" applyFont="1" applyFill="1" applyBorder="1" applyAlignment="1">
      <alignment horizontal="center" vertical="center" wrapText="1"/>
    </xf>
    <xf numFmtId="0" fontId="8" fillId="6" borderId="14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7" borderId="0" xfId="0" applyFill="1"/>
    <xf numFmtId="165" fontId="0" fillId="8" borderId="0" xfId="0" applyNumberFormat="1" applyFill="1"/>
    <xf numFmtId="166" fontId="0" fillId="0" borderId="13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03</xdr:row>
      <xdr:rowOff>0</xdr:rowOff>
    </xdr:from>
    <xdr:to>
      <xdr:col>14</xdr:col>
      <xdr:colOff>798618</xdr:colOff>
      <xdr:row>128</xdr:row>
      <xdr:rowOff>1047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3BAAD5-AD0D-F44B-936E-C66153C196F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alphaModFix/>
        </a:blip>
        <a:srcRect t="6838"/>
        <a:stretch/>
      </xdr:blipFill>
      <xdr:spPr>
        <a:xfrm>
          <a:off x="5715000" y="21221700"/>
          <a:ext cx="8812318" cy="5197475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EAFB9-A503-7F4E-87D6-E73AB0177FE8}">
  <dimension ref="A1:U107"/>
  <sheetViews>
    <sheetView tabSelected="1" topLeftCell="A89" workbookViewId="0">
      <selection activeCell="G104" sqref="G104"/>
    </sheetView>
  </sheetViews>
  <sheetFormatPr baseColWidth="10" defaultRowHeight="16"/>
  <cols>
    <col min="1" max="1" width="10.83203125" style="1"/>
    <col min="2" max="2" width="18.5" customWidth="1"/>
    <col min="3" max="3" width="11" bestFit="1" customWidth="1"/>
    <col min="4" max="4" width="12.33203125" bestFit="1" customWidth="1"/>
    <col min="5" max="5" width="11" bestFit="1" customWidth="1"/>
    <col min="6" max="6" width="11.33203125" bestFit="1" customWidth="1"/>
    <col min="7" max="7" width="11" bestFit="1" customWidth="1"/>
    <col min="9" max="9" width="20.6640625" customWidth="1"/>
    <col min="10" max="10" width="17.33203125" customWidth="1"/>
    <col min="11" max="11" width="9.6640625" customWidth="1"/>
    <col min="12" max="12" width="12.33203125" bestFit="1" customWidth="1"/>
    <col min="13" max="13" width="11" bestFit="1" customWidth="1"/>
    <col min="14" max="14" width="12.33203125" bestFit="1" customWidth="1"/>
    <col min="15" max="17" width="11" bestFit="1" customWidth="1"/>
  </cols>
  <sheetData>
    <row r="1" spans="1:15">
      <c r="D1" t="s">
        <v>0</v>
      </c>
      <c r="F1" t="s">
        <v>1</v>
      </c>
      <c r="G1" t="s">
        <v>2</v>
      </c>
    </row>
    <row r="2" spans="1:15" ht="17" thickBot="1"/>
    <row r="3" spans="1:15">
      <c r="A3" s="1" t="s">
        <v>3</v>
      </c>
      <c r="B3" s="2"/>
      <c r="C3" s="3"/>
      <c r="D3" s="3"/>
      <c r="E3" s="3" t="s">
        <v>4</v>
      </c>
      <c r="F3" s="3"/>
      <c r="G3" s="3"/>
      <c r="H3" s="3"/>
      <c r="I3" s="3"/>
      <c r="J3" s="3"/>
      <c r="K3" s="3"/>
      <c r="L3" s="3"/>
      <c r="M3" s="4" t="s">
        <v>5</v>
      </c>
      <c r="N3" s="3"/>
      <c r="O3" s="5"/>
    </row>
    <row r="4" spans="1:15">
      <c r="B4" s="6" t="s">
        <v>6</v>
      </c>
      <c r="C4" s="7">
        <v>15.322778701782227</v>
      </c>
      <c r="D4">
        <f t="shared" ref="D4:D6" si="0">POWER(2,-C4)</f>
        <v>2.4399672314611618E-5</v>
      </c>
      <c r="E4" s="7">
        <v>26.752487182617188</v>
      </c>
      <c r="F4">
        <f t="shared" ref="F4:F6" si="1">POWER(2,-E4)</f>
        <v>8.8450216325745192E-9</v>
      </c>
      <c r="G4">
        <f>F4/D4</f>
        <v>3.6250575493498426E-4</v>
      </c>
      <c r="I4" t="s">
        <v>6</v>
      </c>
      <c r="J4" t="s">
        <v>7</v>
      </c>
      <c r="K4" s="7">
        <v>15.160916328430176</v>
      </c>
      <c r="L4">
        <f t="shared" ref="L4:N21" si="2">POWER(2,-K4)</f>
        <v>2.7296654535857972E-5</v>
      </c>
      <c r="M4" s="7">
        <v>24.864219665527344</v>
      </c>
      <c r="N4">
        <f t="shared" si="2"/>
        <v>3.2743421738629508E-8</v>
      </c>
      <c r="O4" s="8">
        <f t="shared" ref="O4:O21" si="3">N4/L4</f>
        <v>1.199539734644641E-3</v>
      </c>
    </row>
    <row r="5" spans="1:15">
      <c r="B5" s="6"/>
      <c r="C5" s="7">
        <v>15.245635032653809</v>
      </c>
      <c r="D5">
        <f t="shared" si="0"/>
        <v>2.5739882035558848E-5</v>
      </c>
      <c r="E5" s="7">
        <v>26.748020172119141</v>
      </c>
      <c r="F5">
        <f t="shared" si="1"/>
        <v>8.8724508779210057E-9</v>
      </c>
      <c r="G5">
        <f>F5/D5</f>
        <v>3.4469664102049848E-4</v>
      </c>
      <c r="K5" s="7">
        <v>15.294784545898438</v>
      </c>
      <c r="L5">
        <f t="shared" si="2"/>
        <v>2.4877748582092167E-5</v>
      </c>
      <c r="M5" s="7">
        <v>25.121450424194336</v>
      </c>
      <c r="N5">
        <f t="shared" si="2"/>
        <v>2.7396172225605083E-8</v>
      </c>
      <c r="O5" s="8">
        <f t="shared" si="3"/>
        <v>1.1012319758438977E-3</v>
      </c>
    </row>
    <row r="6" spans="1:15">
      <c r="B6" s="6" t="s">
        <v>8</v>
      </c>
      <c r="C6" s="7">
        <v>15.266332626342773</v>
      </c>
      <c r="D6">
        <f t="shared" si="0"/>
        <v>2.5373241653673664E-5</v>
      </c>
      <c r="E6" s="7">
        <v>26.859699249267578</v>
      </c>
      <c r="F6">
        <f t="shared" si="1"/>
        <v>8.2115445132910799E-9</v>
      </c>
      <c r="G6">
        <f>F6/D6</f>
        <v>3.2363009131323084E-4</v>
      </c>
      <c r="I6" t="s">
        <v>8</v>
      </c>
      <c r="K6" s="7">
        <v>15.31984806060791</v>
      </c>
      <c r="L6">
        <f t="shared" si="2"/>
        <v>2.4449287347318577E-5</v>
      </c>
      <c r="M6" s="7">
        <v>25.064104080200195</v>
      </c>
      <c r="N6">
        <f t="shared" si="2"/>
        <v>2.8507088068040373E-8</v>
      </c>
      <c r="O6" s="8">
        <f t="shared" si="3"/>
        <v>1.1659680571902979E-3</v>
      </c>
    </row>
    <row r="7" spans="1:15">
      <c r="B7" s="6"/>
      <c r="C7">
        <v>15.516354560852051</v>
      </c>
      <c r="D7">
        <v>2.1335943559132704E-5</v>
      </c>
      <c r="E7">
        <v>27.610980987548828</v>
      </c>
      <c r="F7">
        <v>4.8782776301921692E-9</v>
      </c>
      <c r="G7">
        <v>2.2864128866257973E-4</v>
      </c>
      <c r="K7" s="7">
        <v>15.386021614074707</v>
      </c>
      <c r="L7">
        <f t="shared" si="2"/>
        <v>2.3353177497825497E-5</v>
      </c>
      <c r="M7" s="7">
        <v>24.995431900024414</v>
      </c>
      <c r="N7">
        <f t="shared" si="2"/>
        <v>2.989683699158812E-8</v>
      </c>
      <c r="O7" s="8">
        <f t="shared" si="3"/>
        <v>1.2802042460548218E-3</v>
      </c>
    </row>
    <row r="8" spans="1:15">
      <c r="B8" s="6" t="s">
        <v>9</v>
      </c>
      <c r="C8">
        <v>15.052628517150879</v>
      </c>
      <c r="D8">
        <v>2.9424378790034974E-5</v>
      </c>
      <c r="E8">
        <v>27.574729919433594</v>
      </c>
      <c r="F8">
        <v>5.002408710777229E-9</v>
      </c>
      <c r="G8">
        <v>1.7000898290744451E-4</v>
      </c>
      <c r="I8" t="s">
        <v>9</v>
      </c>
      <c r="K8" s="7">
        <v>15.348567962646484</v>
      </c>
      <c r="L8">
        <f t="shared" si="2"/>
        <v>2.396738502947597E-5</v>
      </c>
      <c r="M8" s="7">
        <v>24.992929458618164</v>
      </c>
      <c r="N8">
        <f t="shared" si="2"/>
        <v>2.9948739856605656E-8</v>
      </c>
      <c r="O8" s="8">
        <f t="shared" si="3"/>
        <v>1.2495622622064775E-3</v>
      </c>
    </row>
    <row r="9" spans="1:15">
      <c r="B9" s="6"/>
      <c r="C9">
        <v>15.383824348449707</v>
      </c>
      <c r="D9">
        <v>2.3388772151042277E-5</v>
      </c>
      <c r="E9">
        <v>27.646753311157227</v>
      </c>
      <c r="F9">
        <v>4.7588056727842878E-9</v>
      </c>
      <c r="G9">
        <v>2.034653910881859E-4</v>
      </c>
      <c r="K9" s="7">
        <v>15.373333930969238</v>
      </c>
      <c r="L9">
        <f t="shared" si="2"/>
        <v>2.3559461168300158E-5</v>
      </c>
      <c r="M9" s="7">
        <v>25.090730667114258</v>
      </c>
      <c r="N9">
        <f t="shared" si="2"/>
        <v>2.7985782597583643E-8</v>
      </c>
      <c r="O9" s="8">
        <f t="shared" si="3"/>
        <v>1.1878787208953324E-3</v>
      </c>
    </row>
    <row r="10" spans="1:15">
      <c r="B10" s="6" t="s">
        <v>10</v>
      </c>
      <c r="C10">
        <v>16.101472854614258</v>
      </c>
      <c r="D10">
        <v>1.4222426445448621E-5</v>
      </c>
      <c r="E10">
        <v>27.698295593261719</v>
      </c>
      <c r="F10">
        <v>4.5917919005279047E-9</v>
      </c>
      <c r="G10">
        <v>3.2285573197654636E-4</v>
      </c>
      <c r="I10" t="s">
        <v>10</v>
      </c>
      <c r="J10" t="s">
        <v>11</v>
      </c>
      <c r="K10" s="7">
        <v>15.434551239013672</v>
      </c>
      <c r="L10">
        <f t="shared" si="2"/>
        <v>2.258068474238874E-5</v>
      </c>
      <c r="M10" s="7">
        <v>24.93402099609375</v>
      </c>
      <c r="N10">
        <f t="shared" si="2"/>
        <v>3.1196923478075179E-8</v>
      </c>
      <c r="O10" s="8">
        <f t="shared" si="3"/>
        <v>1.3815756180109069E-3</v>
      </c>
    </row>
    <row r="11" spans="1:15">
      <c r="B11" s="6"/>
      <c r="C11">
        <v>15.951384544372559</v>
      </c>
      <c r="D11">
        <v>1.5781736204592819E-5</v>
      </c>
      <c r="E11">
        <v>27.084175109863281</v>
      </c>
      <c r="F11">
        <v>7.028309600254973E-9</v>
      </c>
      <c r="G11">
        <v>4.4534451147457311E-4</v>
      </c>
      <c r="K11" s="7">
        <v>15.221480369567871</v>
      </c>
      <c r="L11">
        <f t="shared" si="2"/>
        <v>2.6174466011710144E-5</v>
      </c>
      <c r="M11" s="7">
        <v>24.946287155151367</v>
      </c>
      <c r="N11">
        <f t="shared" si="2"/>
        <v>3.0932803721784035E-8</v>
      </c>
      <c r="O11" s="8">
        <f t="shared" si="3"/>
        <v>1.1817931150131225E-3</v>
      </c>
    </row>
    <row r="12" spans="1:15">
      <c r="B12" s="6" t="s">
        <v>12</v>
      </c>
      <c r="C12">
        <v>15.949525833129883</v>
      </c>
      <c r="D12">
        <v>1.5802081872929933E-5</v>
      </c>
      <c r="E12">
        <v>27.274154663085938</v>
      </c>
      <c r="F12">
        <v>6.1611437257313158E-9</v>
      </c>
      <c r="G12">
        <v>3.8989443133349312E-4</v>
      </c>
      <c r="I12" t="s">
        <v>12</v>
      </c>
      <c r="K12" s="7">
        <v>15.464734077453613</v>
      </c>
      <c r="L12">
        <f t="shared" si="2"/>
        <v>2.2113178302099752E-5</v>
      </c>
      <c r="M12" s="7">
        <v>25.611095428466797</v>
      </c>
      <c r="N12">
        <f t="shared" si="2"/>
        <v>1.951156271638181E-8</v>
      </c>
      <c r="O12" s="8">
        <f t="shared" si="3"/>
        <v>8.8234999283341795E-4</v>
      </c>
    </row>
    <row r="13" spans="1:15">
      <c r="B13" s="6"/>
      <c r="C13">
        <v>16.199611663818359</v>
      </c>
      <c r="D13">
        <v>1.3287123482157681E-5</v>
      </c>
      <c r="E13">
        <v>27.618659973144531</v>
      </c>
      <c r="F13">
        <v>4.852381162063062E-9</v>
      </c>
      <c r="G13">
        <v>3.6519425506799683E-4</v>
      </c>
      <c r="K13" s="7">
        <v>15.354022979736328</v>
      </c>
      <c r="L13">
        <f t="shared" si="2"/>
        <v>2.387693235215205E-5</v>
      </c>
      <c r="M13" s="7">
        <v>25.014135360717773</v>
      </c>
      <c r="N13">
        <f t="shared" si="2"/>
        <v>2.9511748476956122E-8</v>
      </c>
      <c r="O13" s="8">
        <f t="shared" si="3"/>
        <v>1.2359941403568202E-3</v>
      </c>
    </row>
    <row r="14" spans="1:15">
      <c r="B14" s="6" t="s">
        <v>13</v>
      </c>
      <c r="C14">
        <v>16.064435958862305</v>
      </c>
      <c r="D14">
        <v>1.4592271887405199E-5</v>
      </c>
      <c r="E14">
        <v>27.836259841918945</v>
      </c>
      <c r="F14">
        <v>4.1730234046568345E-9</v>
      </c>
      <c r="G14">
        <v>2.8597489389288526E-4</v>
      </c>
      <c r="I14" t="s">
        <v>13</v>
      </c>
      <c r="K14" s="7">
        <v>15.468076705932617</v>
      </c>
      <c r="L14">
        <f t="shared" si="2"/>
        <v>2.2062002846327472E-5</v>
      </c>
      <c r="M14" s="7">
        <v>24.899402618408203</v>
      </c>
      <c r="N14">
        <f t="shared" si="2"/>
        <v>3.1954567053189158E-8</v>
      </c>
      <c r="O14" s="8">
        <f t="shared" si="3"/>
        <v>1.4483982834998337E-3</v>
      </c>
    </row>
    <row r="15" spans="1:15">
      <c r="B15" s="6"/>
      <c r="C15">
        <v>16.218044281005859</v>
      </c>
      <c r="D15">
        <v>1.3118440214896517E-5</v>
      </c>
      <c r="E15">
        <v>27.821687698364258</v>
      </c>
      <c r="F15">
        <v>4.2153872032668392E-9</v>
      </c>
      <c r="G15">
        <v>3.2133295835583389E-4</v>
      </c>
      <c r="K15" s="7">
        <v>15.497376441955566</v>
      </c>
      <c r="L15">
        <f t="shared" si="2"/>
        <v>2.1618464146742506E-5</v>
      </c>
      <c r="M15" s="7">
        <v>25.057746887207031</v>
      </c>
      <c r="N15">
        <f t="shared" si="2"/>
        <v>2.8632980875547881E-8</v>
      </c>
      <c r="O15" s="8">
        <f t="shared" si="3"/>
        <v>1.3244687819260431E-3</v>
      </c>
    </row>
    <row r="16" spans="1:15">
      <c r="B16" s="6" t="s">
        <v>14</v>
      </c>
      <c r="C16">
        <v>16.36018180847168</v>
      </c>
      <c r="D16">
        <v>1.1887609794675671E-5</v>
      </c>
      <c r="E16">
        <v>29.277008056640625</v>
      </c>
      <c r="F16">
        <v>1.5372425311410087E-9</v>
      </c>
      <c r="G16">
        <v>1.2931468627356212E-4</v>
      </c>
      <c r="I16" t="s">
        <v>14</v>
      </c>
      <c r="J16" t="s">
        <v>15</v>
      </c>
      <c r="K16" s="7">
        <v>16.695192337036133</v>
      </c>
      <c r="L16">
        <f t="shared" si="2"/>
        <v>9.4242396905426568E-6</v>
      </c>
      <c r="M16" s="7">
        <v>26.312850952148438</v>
      </c>
      <c r="N16">
        <f t="shared" si="2"/>
        <v>1.1996169457699189E-8</v>
      </c>
      <c r="O16" s="8">
        <f t="shared" si="3"/>
        <v>1.2729058100822176E-3</v>
      </c>
    </row>
    <row r="17" spans="1:16">
      <c r="B17" s="6"/>
      <c r="C17">
        <v>16.301431655883789</v>
      </c>
      <c r="D17">
        <v>1.2381694929860486E-5</v>
      </c>
      <c r="E17">
        <v>29.357772827148438</v>
      </c>
      <c r="F17">
        <v>1.4535493228481327E-9</v>
      </c>
      <c r="G17">
        <v>1.1739501991303793E-4</v>
      </c>
      <c r="K17" s="7">
        <v>16.7708740234375</v>
      </c>
      <c r="L17">
        <f t="shared" si="2"/>
        <v>8.9426012380924953E-6</v>
      </c>
      <c r="M17" s="7">
        <v>26.509021759033203</v>
      </c>
      <c r="N17">
        <f t="shared" si="2"/>
        <v>1.0471027370863088E-8</v>
      </c>
      <c r="O17" s="8">
        <f t="shared" si="3"/>
        <v>1.1709151612687378E-3</v>
      </c>
    </row>
    <row r="18" spans="1:16">
      <c r="B18" s="6" t="s">
        <v>16</v>
      </c>
      <c r="C18">
        <v>16.339269638061523</v>
      </c>
      <c r="D18">
        <v>1.2061178134229976E-5</v>
      </c>
      <c r="E18">
        <v>29.482486724853516</v>
      </c>
      <c r="F18">
        <v>1.3331749630947054E-9</v>
      </c>
      <c r="G18">
        <v>1.1053438961415518E-4</v>
      </c>
      <c r="I18" t="s">
        <v>16</v>
      </c>
      <c r="K18" s="7">
        <v>16.722248077392578</v>
      </c>
      <c r="L18">
        <f t="shared" si="2"/>
        <v>9.2491481047154177E-6</v>
      </c>
      <c r="M18" s="7">
        <v>26.584972381591797</v>
      </c>
      <c r="N18">
        <f t="shared" si="2"/>
        <v>9.93403942511309E-9</v>
      </c>
      <c r="O18" s="8">
        <f t="shared" si="3"/>
        <v>1.0740491245943506E-3</v>
      </c>
    </row>
    <row r="19" spans="1:16">
      <c r="B19" s="6"/>
      <c r="C19">
        <v>15.681824684143066</v>
      </c>
      <c r="D19">
        <v>1.9023936310926409E-5</v>
      </c>
      <c r="E19">
        <v>27.922800064086914</v>
      </c>
      <c r="F19">
        <v>3.9300639546064199E-9</v>
      </c>
      <c r="G19">
        <v>2.0658521403633934E-4</v>
      </c>
      <c r="K19" s="7">
        <v>16.806312561035156</v>
      </c>
      <c r="L19">
        <f t="shared" si="2"/>
        <v>8.7256100958842455E-6</v>
      </c>
      <c r="M19" s="7">
        <v>26.521026611328125</v>
      </c>
      <c r="N19">
        <f t="shared" si="2"/>
        <v>1.0384258105703106E-8</v>
      </c>
      <c r="O19" s="8">
        <f t="shared" si="3"/>
        <v>1.1900896317383267E-3</v>
      </c>
    </row>
    <row r="20" spans="1:16">
      <c r="B20" s="6" t="s">
        <v>17</v>
      </c>
      <c r="C20">
        <v>15.563292503356934</v>
      </c>
      <c r="D20">
        <v>2.0652951501178173E-5</v>
      </c>
      <c r="E20">
        <v>27.904773712158203</v>
      </c>
      <c r="F20">
        <v>3.9794778379751362E-9</v>
      </c>
      <c r="G20">
        <v>1.9268325099916698E-4</v>
      </c>
      <c r="I20" t="s">
        <v>17</v>
      </c>
      <c r="K20" s="7">
        <v>16.67534065246582</v>
      </c>
      <c r="L20">
        <f t="shared" si="2"/>
        <v>9.554814846329375E-6</v>
      </c>
      <c r="M20" s="7">
        <v>26.474153518676758</v>
      </c>
      <c r="N20">
        <f t="shared" si="2"/>
        <v>1.0727182791237515E-8</v>
      </c>
      <c r="O20" s="8">
        <f t="shared" si="3"/>
        <v>1.1226991798128378E-3</v>
      </c>
    </row>
    <row r="21" spans="1:16" ht="17" thickBot="1">
      <c r="B21" s="9"/>
      <c r="C21" s="10">
        <v>15.737576484680176</v>
      </c>
      <c r="D21" s="10">
        <v>1.8302795152577302E-5</v>
      </c>
      <c r="E21" s="10">
        <v>27.919967651367188</v>
      </c>
      <c r="F21" s="10">
        <v>3.9377873453124133E-9</v>
      </c>
      <c r="G21" s="10">
        <v>2.1514677471314622E-4</v>
      </c>
      <c r="H21" s="10"/>
      <c r="I21" s="10"/>
      <c r="J21" s="10"/>
      <c r="K21" s="11">
        <v>16.911417007446289</v>
      </c>
      <c r="L21" s="10">
        <f t="shared" si="2"/>
        <v>8.1125280526610859E-6</v>
      </c>
      <c r="M21" s="11">
        <v>26.50200080871582</v>
      </c>
      <c r="N21" s="10">
        <f t="shared" si="2"/>
        <v>1.0522109364963577E-8</v>
      </c>
      <c r="O21" s="12">
        <f t="shared" si="3"/>
        <v>1.297019781831398E-3</v>
      </c>
    </row>
    <row r="23" spans="1:16" ht="17" thickBot="1">
      <c r="A23" s="1" t="s">
        <v>18</v>
      </c>
    </row>
    <row r="24" spans="1:16">
      <c r="B24" s="2" t="s">
        <v>7</v>
      </c>
      <c r="C24" s="3" t="s">
        <v>11</v>
      </c>
      <c r="D24" s="3" t="s">
        <v>15</v>
      </c>
      <c r="E24" s="3"/>
      <c r="F24" s="3"/>
      <c r="G24" s="13" t="s">
        <v>19</v>
      </c>
      <c r="H24" s="13" t="s">
        <v>20</v>
      </c>
      <c r="I24" s="14" t="s">
        <v>21</v>
      </c>
      <c r="J24" s="15"/>
      <c r="K24" s="15"/>
    </row>
    <row r="25" spans="1:16">
      <c r="B25" s="16">
        <v>34.58</v>
      </c>
      <c r="C25" s="15">
        <v>54.17</v>
      </c>
      <c r="D25" s="15">
        <v>31.15</v>
      </c>
      <c r="F25" t="s">
        <v>7</v>
      </c>
      <c r="G25" s="15">
        <v>80</v>
      </c>
      <c r="H25" s="17">
        <v>13.13</v>
      </c>
      <c r="I25" s="18">
        <v>6.88</v>
      </c>
      <c r="J25" s="19"/>
      <c r="K25" s="19"/>
    </row>
    <row r="26" spans="1:16">
      <c r="B26" s="16">
        <v>25</v>
      </c>
      <c r="C26" s="17">
        <v>44.19</v>
      </c>
      <c r="D26" s="17">
        <v>9.89</v>
      </c>
      <c r="F26" t="s">
        <v>11</v>
      </c>
      <c r="G26" s="15">
        <v>50</v>
      </c>
      <c r="H26" s="17">
        <v>26.47</v>
      </c>
      <c r="I26" s="18">
        <v>23.53</v>
      </c>
      <c r="J26" s="19"/>
      <c r="K26" s="19"/>
    </row>
    <row r="27" spans="1:16">
      <c r="B27" s="16">
        <v>24.79</v>
      </c>
      <c r="C27" s="17">
        <v>45.65</v>
      </c>
      <c r="D27" s="17">
        <v>25.29</v>
      </c>
      <c r="F27" t="s">
        <v>15</v>
      </c>
      <c r="G27" s="15">
        <v>74.239999999999995</v>
      </c>
      <c r="H27" s="17">
        <v>19.7</v>
      </c>
      <c r="I27" s="18">
        <v>6.06</v>
      </c>
      <c r="J27" s="19"/>
      <c r="K27" s="19"/>
    </row>
    <row r="28" spans="1:16" ht="17" thickBot="1">
      <c r="B28" s="9"/>
      <c r="C28" s="10"/>
      <c r="D28" s="10"/>
      <c r="E28" s="10"/>
      <c r="F28" s="10"/>
      <c r="G28" s="10"/>
      <c r="H28" s="10"/>
      <c r="I28" s="12"/>
    </row>
    <row r="30" spans="1:16" ht="17" thickBot="1"/>
    <row r="31" spans="1:16">
      <c r="A31" s="20" t="s">
        <v>22</v>
      </c>
      <c r="B31" s="2"/>
      <c r="C31" s="3"/>
      <c r="D31" s="3"/>
      <c r="E31" s="3" t="s">
        <v>23</v>
      </c>
      <c r="F31" s="3"/>
      <c r="G31" s="3"/>
      <c r="H31" s="3"/>
      <c r="I31" s="3"/>
      <c r="J31" s="3"/>
      <c r="K31" s="3"/>
      <c r="L31" s="3"/>
      <c r="M31" s="4" t="s">
        <v>24</v>
      </c>
      <c r="N31" s="3"/>
      <c r="O31" s="3"/>
      <c r="P31" s="5"/>
    </row>
    <row r="32" spans="1:16">
      <c r="B32" s="6" t="s">
        <v>7</v>
      </c>
      <c r="C32" s="7">
        <v>17.475082397460938</v>
      </c>
      <c r="D32">
        <f>POWER(2,-C32)</f>
        <v>5.4887825001799008E-6</v>
      </c>
      <c r="E32" s="7">
        <v>23.434514999389648</v>
      </c>
      <c r="F32">
        <f>POWER(2,-E32)</f>
        <v>8.8208015478952894E-8</v>
      </c>
      <c r="G32">
        <f>F32/D32</f>
        <v>1.607059771015918E-2</v>
      </c>
      <c r="J32" t="s">
        <v>7</v>
      </c>
      <c r="K32" s="7">
        <v>19.627059936523438</v>
      </c>
      <c r="L32">
        <f>POWER(2,-K32)</f>
        <v>1.2349979378012596E-6</v>
      </c>
      <c r="M32" s="7">
        <v>30.208166122436523</v>
      </c>
      <c r="N32">
        <f t="shared" ref="N32:N40" si="4">POWER(2,-M32)</f>
        <v>8.0618717151885766E-10</v>
      </c>
      <c r="O32">
        <f>N32/L32</f>
        <v>6.5278422484993034E-4</v>
      </c>
      <c r="P32" s="8"/>
    </row>
    <row r="33" spans="2:16">
      <c r="B33" s="6"/>
      <c r="C33" s="7">
        <v>17.264419555664062</v>
      </c>
      <c r="D33">
        <f t="shared" ref="D33:F40" si="5">POWER(2,-C33)</f>
        <v>6.3517274733303163E-6</v>
      </c>
      <c r="E33" s="7">
        <v>23.449159622192383</v>
      </c>
      <c r="F33">
        <f t="shared" si="5"/>
        <v>8.7317155740694916E-8</v>
      </c>
      <c r="G33">
        <f t="shared" ref="G33:G40" si="6">F33/D33</f>
        <v>1.3746993413574949E-2</v>
      </c>
      <c r="K33" s="7">
        <v>19.667629241943359</v>
      </c>
      <c r="L33">
        <f t="shared" ref="L33:L40" si="7">POWER(2,-K33)</f>
        <v>1.2007529286929838E-6</v>
      </c>
      <c r="M33" s="7">
        <v>30.357467651367188</v>
      </c>
      <c r="N33">
        <f t="shared" si="4"/>
        <v>7.2692841358838223E-10</v>
      </c>
      <c r="O33">
        <f t="shared" ref="O33:O40" si="8">N33/L33</f>
        <v>6.0539382933643294E-4</v>
      </c>
      <c r="P33" s="8"/>
    </row>
    <row r="34" spans="2:16">
      <c r="B34" s="6"/>
      <c r="C34" s="7">
        <v>17.466289520263672</v>
      </c>
      <c r="D34">
        <f t="shared" si="5"/>
        <v>5.522337452230689E-6</v>
      </c>
      <c r="E34" s="7">
        <v>23.604450225830078</v>
      </c>
      <c r="F34">
        <f t="shared" si="5"/>
        <v>7.8406569167249256E-8</v>
      </c>
      <c r="G34">
        <f t="shared" si="6"/>
        <v>1.4198076420624706E-2</v>
      </c>
      <c r="K34" s="7">
        <v>19.644437789916992</v>
      </c>
      <c r="L34">
        <f t="shared" si="7"/>
        <v>1.2202111166369252E-6</v>
      </c>
      <c r="M34" s="7">
        <v>30.636695861816406</v>
      </c>
      <c r="N34">
        <f t="shared" si="4"/>
        <v>5.9901207567570618E-10</v>
      </c>
      <c r="O34">
        <f t="shared" si="8"/>
        <v>4.9090855468246215E-4</v>
      </c>
      <c r="P34" s="8"/>
    </row>
    <row r="35" spans="2:16">
      <c r="B35" s="6" t="s">
        <v>11</v>
      </c>
      <c r="C35" s="7">
        <v>21.251068115234375</v>
      </c>
      <c r="D35">
        <f t="shared" si="5"/>
        <v>4.0067390379665622E-7</v>
      </c>
      <c r="E35" s="7">
        <v>24.365877151489258</v>
      </c>
      <c r="F35">
        <f t="shared" si="5"/>
        <v>4.6253021313478722E-8</v>
      </c>
      <c r="G35">
        <f t="shared" si="6"/>
        <v>0.11543806790310041</v>
      </c>
      <c r="J35" t="s">
        <v>11</v>
      </c>
      <c r="K35" s="7">
        <v>26.677265167236328</v>
      </c>
      <c r="L35">
        <f t="shared" si="7"/>
        <v>9.3184350473733442E-9</v>
      </c>
      <c r="M35" s="7">
        <v>37.069343566894531</v>
      </c>
      <c r="N35">
        <f t="shared" si="4"/>
        <v>6.9345082119327325E-12</v>
      </c>
      <c r="O35">
        <f t="shared" si="8"/>
        <v>7.4417090173176808E-4</v>
      </c>
      <c r="P35" s="8"/>
    </row>
    <row r="36" spans="2:16">
      <c r="B36" s="6"/>
      <c r="C36" s="7">
        <v>21.232711791992188</v>
      </c>
      <c r="D36">
        <f t="shared" si="5"/>
        <v>4.0580450249504361E-7</v>
      </c>
      <c r="E36" s="7">
        <v>24.640281677246094</v>
      </c>
      <c r="F36">
        <f t="shared" si="5"/>
        <v>3.824160519505778E-8</v>
      </c>
      <c r="G36">
        <f t="shared" si="6"/>
        <v>9.4236522660378449E-2</v>
      </c>
      <c r="K36" s="7">
        <v>26.471212387084961</v>
      </c>
      <c r="L36">
        <f t="shared" si="7"/>
        <v>1.0749073930199892E-8</v>
      </c>
      <c r="M36" s="7">
        <v>36.025165557861328</v>
      </c>
      <c r="N36">
        <f t="shared" si="4"/>
        <v>1.4300280898028629E-11</v>
      </c>
      <c r="O36">
        <f t="shared" si="8"/>
        <v>1.3303732945636833E-3</v>
      </c>
      <c r="P36" s="8"/>
    </row>
    <row r="37" spans="2:16">
      <c r="B37" s="6"/>
      <c r="C37" s="7">
        <v>21.364614486694336</v>
      </c>
      <c r="D37">
        <f t="shared" si="5"/>
        <v>3.7034816206297556E-7</v>
      </c>
      <c r="E37" s="7">
        <v>24.651782989501953</v>
      </c>
      <c r="F37">
        <f t="shared" si="5"/>
        <v>3.7937951200115762E-8</v>
      </c>
      <c r="G37">
        <f t="shared" si="6"/>
        <v>0.10243861070833297</v>
      </c>
      <c r="K37" s="7">
        <v>27.30659294128418</v>
      </c>
      <c r="L37">
        <f t="shared" si="7"/>
        <v>6.0241592676269031E-9</v>
      </c>
      <c r="M37" s="7">
        <v>37.230560302734375</v>
      </c>
      <c r="N37">
        <f t="shared" si="4"/>
        <v>6.2013264419656716E-12</v>
      </c>
      <c r="O37">
        <f t="shared" si="8"/>
        <v>1.0294094439519293E-3</v>
      </c>
      <c r="P37" s="8"/>
    </row>
    <row r="38" spans="2:16">
      <c r="B38" s="6" t="s">
        <v>15</v>
      </c>
      <c r="C38" s="7">
        <v>15.769077301025391</v>
      </c>
      <c r="D38">
        <f t="shared" si="5"/>
        <v>1.7907490459248701E-5</v>
      </c>
      <c r="E38" s="7">
        <v>22.791015625</v>
      </c>
      <c r="F38">
        <f t="shared" si="5"/>
        <v>1.3779094074710105E-7</v>
      </c>
      <c r="G38">
        <f t="shared" si="6"/>
        <v>7.694598026488743E-3</v>
      </c>
      <c r="J38" t="s">
        <v>15</v>
      </c>
      <c r="K38" s="7">
        <v>18.477231979370117</v>
      </c>
      <c r="L38">
        <f t="shared" si="7"/>
        <v>2.7403052160406039E-6</v>
      </c>
      <c r="M38" s="7">
        <v>29.928140640258789</v>
      </c>
      <c r="N38">
        <f t="shared" si="4"/>
        <v>9.7888562932905611E-10</v>
      </c>
      <c r="O38">
        <f t="shared" si="8"/>
        <v>3.572177374983881E-4</v>
      </c>
      <c r="P38" s="8"/>
    </row>
    <row r="39" spans="2:16">
      <c r="B39" s="6"/>
      <c r="C39" s="7">
        <v>15.753205299377441</v>
      </c>
      <c r="D39">
        <f t="shared" si="5"/>
        <v>1.8105589810782365E-5</v>
      </c>
      <c r="E39" s="7">
        <v>22.6165771484375</v>
      </c>
      <c r="F39">
        <f t="shared" si="5"/>
        <v>1.5550053196192876E-7</v>
      </c>
      <c r="G39">
        <f t="shared" si="6"/>
        <v>8.5885372190042664E-3</v>
      </c>
      <c r="K39" s="7">
        <v>18.742822647094727</v>
      </c>
      <c r="L39">
        <f t="shared" si="7"/>
        <v>2.279545051854314E-6</v>
      </c>
      <c r="M39" s="7">
        <v>30.28337287902832</v>
      </c>
      <c r="N39">
        <f t="shared" si="4"/>
        <v>7.6523776310679017E-10</v>
      </c>
      <c r="O39">
        <f t="shared" si="8"/>
        <v>3.3569758249976303E-4</v>
      </c>
      <c r="P39" s="8"/>
    </row>
    <row r="40" spans="2:16">
      <c r="B40" s="6"/>
      <c r="C40" s="7">
        <v>15.749676704406738</v>
      </c>
      <c r="D40">
        <f t="shared" si="5"/>
        <v>1.8149927306913248E-5</v>
      </c>
      <c r="E40" s="7">
        <v>22.715978622436523</v>
      </c>
      <c r="F40">
        <f t="shared" si="5"/>
        <v>1.4514733081385994E-7</v>
      </c>
      <c r="G40">
        <f t="shared" si="6"/>
        <v>7.99713014600195E-3</v>
      </c>
      <c r="K40" s="7">
        <v>18.940858840942383</v>
      </c>
      <c r="L40">
        <f t="shared" si="7"/>
        <v>1.9871623274648788E-6</v>
      </c>
      <c r="M40" s="7">
        <v>30.18292236328125</v>
      </c>
      <c r="N40">
        <f t="shared" si="4"/>
        <v>8.2041768191257667E-10</v>
      </c>
      <c r="O40">
        <f t="shared" si="8"/>
        <v>4.1285891473155292E-4</v>
      </c>
      <c r="P40" s="8"/>
    </row>
    <row r="41" spans="2:16">
      <c r="B41" s="6"/>
      <c r="P41" s="8"/>
    </row>
    <row r="42" spans="2:16">
      <c r="B42" s="6" t="s">
        <v>7</v>
      </c>
      <c r="C42" s="7">
        <v>23.573476791381836</v>
      </c>
      <c r="D42">
        <f t="shared" ref="D42:F44" si="9">POWER(2,-C42)</f>
        <v>8.0108091223966831E-8</v>
      </c>
      <c r="E42" s="7">
        <v>30.567075729370117</v>
      </c>
      <c r="F42">
        <f t="shared" si="9"/>
        <v>6.2862742754145167E-10</v>
      </c>
      <c r="G42">
        <f t="shared" ref="G42:G44" si="10">F42/D42</f>
        <v>7.8472401218989251E-3</v>
      </c>
      <c r="J42" t="s">
        <v>7</v>
      </c>
      <c r="K42" s="7">
        <v>17.475082397460938</v>
      </c>
      <c r="L42">
        <f t="shared" ref="L42:L50" si="11">POWER(2,-K42)</f>
        <v>5.4887825001799008E-6</v>
      </c>
      <c r="M42" s="7">
        <v>28.204849243164062</v>
      </c>
      <c r="N42">
        <f t="shared" ref="N42:N50" si="12">POWER(2,-M42)</f>
        <v>3.2321711882863921E-9</v>
      </c>
      <c r="O42">
        <f>N42/L42</f>
        <v>5.8886851285880868E-4</v>
      </c>
      <c r="P42" s="8"/>
    </row>
    <row r="43" spans="2:16">
      <c r="B43" s="6"/>
      <c r="C43" s="7">
        <v>23.580343246459961</v>
      </c>
      <c r="D43">
        <f t="shared" si="9"/>
        <v>7.9727725535867327E-8</v>
      </c>
      <c r="E43" s="7">
        <v>30.361593246459961</v>
      </c>
      <c r="F43">
        <f t="shared" si="9"/>
        <v>7.2485262609284884E-10</v>
      </c>
      <c r="G43">
        <f t="shared" si="10"/>
        <v>9.0916004591998223E-3</v>
      </c>
      <c r="K43" s="7">
        <v>17.264419555664062</v>
      </c>
      <c r="L43">
        <f t="shared" si="11"/>
        <v>6.3517274733303163E-6</v>
      </c>
      <c r="M43" s="7">
        <v>27.883415222167969</v>
      </c>
      <c r="N43">
        <f t="shared" si="12"/>
        <v>4.0388305866364029E-9</v>
      </c>
      <c r="O43">
        <f t="shared" ref="O43:O50" si="13">N43/L43</f>
        <v>6.3586333065999393E-4</v>
      </c>
      <c r="P43" s="8"/>
    </row>
    <row r="44" spans="2:16">
      <c r="B44" s="6"/>
      <c r="C44" s="7">
        <v>23.493890762329102</v>
      </c>
      <c r="D44">
        <f t="shared" si="9"/>
        <v>8.4651404022935129E-8</v>
      </c>
      <c r="E44" s="7">
        <v>30.426267623901367</v>
      </c>
      <c r="F44">
        <f t="shared" si="9"/>
        <v>6.9307588645510419E-10</v>
      </c>
      <c r="G44">
        <f t="shared" si="10"/>
        <v>8.1874115905664693E-3</v>
      </c>
      <c r="K44" s="7">
        <v>17.466289520263672</v>
      </c>
      <c r="L44">
        <f t="shared" si="11"/>
        <v>5.522337452230689E-6</v>
      </c>
      <c r="M44" s="7">
        <v>28.261392593383789</v>
      </c>
      <c r="N44">
        <f t="shared" si="12"/>
        <v>3.1079434648731977E-9</v>
      </c>
      <c r="O44">
        <f t="shared" si="13"/>
        <v>5.6279492004201537E-4</v>
      </c>
      <c r="P44" s="8"/>
    </row>
    <row r="45" spans="2:16">
      <c r="B45" s="6" t="s">
        <v>11</v>
      </c>
      <c r="C45" s="7">
        <v>26.677265167236328</v>
      </c>
      <c r="D45">
        <v>9.3184350473733442E-9</v>
      </c>
      <c r="E45" s="7">
        <v>32.183700561523438</v>
      </c>
      <c r="F45">
        <v>2.0499381577313291E-10</v>
      </c>
      <c r="G45">
        <v>2.1998738493210403E-2</v>
      </c>
      <c r="J45" t="s">
        <v>11</v>
      </c>
      <c r="K45" s="7">
        <v>21.251068115234375</v>
      </c>
      <c r="L45">
        <f t="shared" si="11"/>
        <v>4.0067390379665622E-7</v>
      </c>
      <c r="M45" s="7">
        <v>30.205133438110352</v>
      </c>
      <c r="N45">
        <f t="shared" si="12"/>
        <v>8.0788363726591908E-10</v>
      </c>
      <c r="O45">
        <f t="shared" si="13"/>
        <v>2.0163120922293046E-3</v>
      </c>
      <c r="P45" s="8"/>
    </row>
    <row r="46" spans="2:16">
      <c r="B46" s="6"/>
      <c r="C46" s="7">
        <v>26.471212387084961</v>
      </c>
      <c r="D46">
        <v>1.0749073930199892E-8</v>
      </c>
      <c r="E46" s="7">
        <v>31.781644821166992</v>
      </c>
      <c r="F46">
        <v>2.7087666716559791E-10</v>
      </c>
      <c r="G46">
        <v>2.5200000383713114E-2</v>
      </c>
      <c r="K46" s="7">
        <v>21.232711791992188</v>
      </c>
      <c r="L46">
        <f t="shared" si="11"/>
        <v>4.0580450249504361E-7</v>
      </c>
      <c r="M46" s="7">
        <v>30.792291641235352</v>
      </c>
      <c r="N46">
        <f t="shared" si="12"/>
        <v>5.3777001202816149E-10</v>
      </c>
      <c r="O46">
        <f t="shared" si="13"/>
        <v>1.3251947889235892E-3</v>
      </c>
      <c r="P46" s="8"/>
    </row>
    <row r="47" spans="2:16">
      <c r="B47" s="6"/>
      <c r="C47" s="7">
        <v>27.30659294128418</v>
      </c>
      <c r="D47">
        <v>6.0241592676269031E-9</v>
      </c>
      <c r="E47" s="7">
        <v>31.563632965087891</v>
      </c>
      <c r="F47">
        <v>3.1506466956126699E-10</v>
      </c>
      <c r="G47">
        <v>5.2300189215511959E-2</v>
      </c>
      <c r="K47" s="7">
        <v>21.364614486694336</v>
      </c>
      <c r="L47">
        <f t="shared" si="11"/>
        <v>3.7034816206297556E-7</v>
      </c>
      <c r="M47" s="7">
        <v>30.484714508056641</v>
      </c>
      <c r="N47">
        <f t="shared" si="12"/>
        <v>6.6555894372179035E-10</v>
      </c>
      <c r="O47">
        <f t="shared" si="13"/>
        <v>1.7971169075455434E-3</v>
      </c>
      <c r="P47" s="8"/>
    </row>
    <row r="48" spans="2:16">
      <c r="B48" s="6" t="s">
        <v>15</v>
      </c>
      <c r="C48" s="7">
        <v>18.477231979370117</v>
      </c>
      <c r="D48">
        <v>2.7403052160406039E-6</v>
      </c>
      <c r="E48" s="7">
        <v>24.602161407470703</v>
      </c>
      <c r="F48">
        <v>3.9265529486227247E-8</v>
      </c>
      <c r="G48">
        <v>1.4328889080086121E-2</v>
      </c>
      <c r="J48" t="s">
        <v>15</v>
      </c>
      <c r="K48" s="7">
        <v>15.769077301025391</v>
      </c>
      <c r="L48">
        <f t="shared" si="11"/>
        <v>1.7907490459248701E-5</v>
      </c>
      <c r="M48" s="7">
        <v>27.616603851318359</v>
      </c>
      <c r="N48">
        <f t="shared" si="12"/>
        <v>4.859301682033906E-9</v>
      </c>
      <c r="O48">
        <f t="shared" si="13"/>
        <v>2.7135581577396388E-4</v>
      </c>
      <c r="P48" s="8"/>
    </row>
    <row r="49" spans="1:21">
      <c r="B49" s="6"/>
      <c r="C49" s="7">
        <v>18.742822647094727</v>
      </c>
      <c r="D49">
        <v>2.279545051854314E-6</v>
      </c>
      <c r="E49" s="7">
        <v>24.879377365112305</v>
      </c>
      <c r="F49">
        <v>3.2401203339994607E-8</v>
      </c>
      <c r="G49">
        <v>1.4213890317121652E-2</v>
      </c>
      <c r="K49" s="7">
        <v>15.753205299377441</v>
      </c>
      <c r="L49">
        <f t="shared" si="11"/>
        <v>1.8105589810782365E-5</v>
      </c>
      <c r="M49" s="7">
        <v>27.579137802124023</v>
      </c>
      <c r="N49">
        <f t="shared" si="12"/>
        <v>4.9871481189219959E-9</v>
      </c>
      <c r="O49">
        <f t="shared" si="13"/>
        <v>2.7544797883093623E-4</v>
      </c>
      <c r="P49" s="8"/>
    </row>
    <row r="50" spans="1:21" ht="17" thickBot="1">
      <c r="B50" s="9"/>
      <c r="C50" s="11">
        <v>18.940858840942383</v>
      </c>
      <c r="D50" s="10">
        <v>1.9871623274648788E-6</v>
      </c>
      <c r="E50" s="11">
        <v>24.788375854492188</v>
      </c>
      <c r="F50" s="10">
        <v>3.4510823612892351E-8</v>
      </c>
      <c r="G50" s="10">
        <v>1.7366887010644729E-2</v>
      </c>
      <c r="H50" s="10"/>
      <c r="I50" s="10"/>
      <c r="J50" s="10"/>
      <c r="K50" s="11">
        <v>15.749676704406738</v>
      </c>
      <c r="L50" s="10">
        <f t="shared" si="11"/>
        <v>1.8149927306913248E-5</v>
      </c>
      <c r="M50" s="11">
        <v>27.495615005493164</v>
      </c>
      <c r="N50" s="10">
        <f t="shared" si="12"/>
        <v>5.2843933105089012E-9</v>
      </c>
      <c r="O50" s="10">
        <f t="shared" si="13"/>
        <v>2.9115231268700967E-4</v>
      </c>
      <c r="P50" s="12"/>
    </row>
    <row r="52" spans="1:21" ht="17" thickBot="1"/>
    <row r="53" spans="1:21">
      <c r="A53" s="1" t="s">
        <v>25</v>
      </c>
      <c r="B53" s="21" t="s">
        <v>26</v>
      </c>
      <c r="C53" s="13" t="s">
        <v>27</v>
      </c>
      <c r="D53" s="13" t="s">
        <v>28</v>
      </c>
      <c r="E53" s="5"/>
      <c r="G53" s="24" t="s">
        <v>30</v>
      </c>
      <c r="H53" s="25" t="s">
        <v>31</v>
      </c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6"/>
    </row>
    <row r="54" spans="1:21">
      <c r="B54" s="16">
        <v>1.0203990000000001</v>
      </c>
      <c r="C54" s="17">
        <v>0.75866100000000003</v>
      </c>
      <c r="D54" s="17">
        <v>1.07124</v>
      </c>
      <c r="E54" s="8"/>
      <c r="G54" s="27"/>
      <c r="U54" s="28"/>
    </row>
    <row r="55" spans="1:21">
      <c r="B55" s="16">
        <v>1.018516</v>
      </c>
      <c r="C55" s="17">
        <v>0.75677799999999995</v>
      </c>
      <c r="D55" s="17">
        <v>1.0542929999999999</v>
      </c>
      <c r="E55" s="8"/>
      <c r="G55" s="27" t="s">
        <v>32</v>
      </c>
      <c r="U55" s="28"/>
    </row>
    <row r="56" spans="1:21">
      <c r="B56" s="16">
        <v>0.96767499999999995</v>
      </c>
      <c r="C56" s="17">
        <v>0.84151299999999996</v>
      </c>
      <c r="D56" s="17">
        <v>1.0750059999999999</v>
      </c>
      <c r="E56" s="8"/>
      <c r="G56" s="27" t="s">
        <v>33</v>
      </c>
      <c r="U56" s="28"/>
    </row>
    <row r="57" spans="1:21">
      <c r="B57" s="16">
        <v>0.97520700000000005</v>
      </c>
      <c r="C57" s="17">
        <v>0.82456600000000002</v>
      </c>
      <c r="D57" s="17">
        <v>1.0637080000000001</v>
      </c>
      <c r="E57" s="8"/>
      <c r="G57" s="27" t="s">
        <v>34</v>
      </c>
      <c r="H57" t="s">
        <v>35</v>
      </c>
      <c r="U57" s="28"/>
    </row>
    <row r="58" spans="1:21">
      <c r="B58" s="16">
        <v>1.039229</v>
      </c>
      <c r="C58" s="17">
        <v>0.71346900000000002</v>
      </c>
      <c r="D58" s="17">
        <v>1.093836</v>
      </c>
      <c r="E58" s="8"/>
      <c r="G58" s="27" t="s">
        <v>36</v>
      </c>
      <c r="H58" s="29">
        <v>44281</v>
      </c>
      <c r="U58" s="28"/>
    </row>
    <row r="59" spans="1:21">
      <c r="B59" s="16">
        <v>1.0316970000000001</v>
      </c>
      <c r="C59" s="17">
        <v>0.93942899999999996</v>
      </c>
      <c r="D59" s="17">
        <v>1.1371450000000001</v>
      </c>
      <c r="E59" s="8"/>
      <c r="G59" s="27" t="s">
        <v>37</v>
      </c>
      <c r="H59" s="30">
        <v>0.55702546296296296</v>
      </c>
      <c r="U59" s="28"/>
    </row>
    <row r="60" spans="1:21">
      <c r="B60" s="16">
        <v>0.98650499999999997</v>
      </c>
      <c r="C60" s="17">
        <v>0.92248200000000002</v>
      </c>
      <c r="D60" s="17">
        <v>0.78690599999999999</v>
      </c>
      <c r="E60" s="8"/>
      <c r="G60" s="27" t="s">
        <v>38</v>
      </c>
      <c r="H60" t="s">
        <v>39</v>
      </c>
      <c r="U60" s="28"/>
    </row>
    <row r="61" spans="1:21">
      <c r="B61" s="16">
        <v>0.97520700000000005</v>
      </c>
      <c r="C61" s="17">
        <v>0.898003</v>
      </c>
      <c r="D61" s="17">
        <v>1.0542929999999999</v>
      </c>
      <c r="E61" s="8"/>
      <c r="G61" s="27" t="s">
        <v>40</v>
      </c>
      <c r="H61" t="s">
        <v>41</v>
      </c>
      <c r="U61" s="28"/>
    </row>
    <row r="62" spans="1:21">
      <c r="B62" s="16">
        <v>1.1333789999999999</v>
      </c>
      <c r="C62" s="17">
        <v>0.89235399999999998</v>
      </c>
      <c r="D62" s="17">
        <v>0.96390900000000002</v>
      </c>
      <c r="E62" s="8"/>
      <c r="G62" s="27" t="s">
        <v>42</v>
      </c>
      <c r="H62" t="s">
        <v>43</v>
      </c>
      <c r="U62" s="28"/>
    </row>
    <row r="63" spans="1:21">
      <c r="B63" s="16">
        <v>0.95449399999999995</v>
      </c>
      <c r="C63" s="17">
        <v>0.72665000000000002</v>
      </c>
      <c r="D63" s="17">
        <v>0.89047100000000001</v>
      </c>
      <c r="E63" s="8"/>
      <c r="G63" s="27"/>
      <c r="U63" s="28"/>
    </row>
    <row r="64" spans="1:21" ht="28">
      <c r="B64" s="16">
        <v>0.83962999999999999</v>
      </c>
      <c r="C64" s="17">
        <v>0.81138500000000002</v>
      </c>
      <c r="D64" s="17">
        <v>0.93566300000000002</v>
      </c>
      <c r="E64" s="8"/>
      <c r="G64" s="31" t="s">
        <v>44</v>
      </c>
      <c r="H64" s="32"/>
      <c r="U64" s="28"/>
    </row>
    <row r="65" spans="1:21" ht="17" thickBot="1">
      <c r="B65" s="22">
        <v>1.0580590000000001</v>
      </c>
      <c r="C65" s="23">
        <v>0.89047100000000001</v>
      </c>
      <c r="D65" s="23">
        <v>0.86410900000000002</v>
      </c>
      <c r="E65" s="12"/>
      <c r="G65" s="27" t="s">
        <v>45</v>
      </c>
      <c r="H65" t="s">
        <v>46</v>
      </c>
      <c r="U65" s="28"/>
    </row>
    <row r="66" spans="1:21">
      <c r="G66" s="27" t="s">
        <v>47</v>
      </c>
      <c r="U66" s="28"/>
    </row>
    <row r="67" spans="1:21" ht="17" thickBot="1">
      <c r="G67" s="27" t="s">
        <v>48</v>
      </c>
      <c r="H67" t="s">
        <v>49</v>
      </c>
      <c r="U67" s="28"/>
    </row>
    <row r="68" spans="1:21">
      <c r="A68" s="1" t="s">
        <v>29</v>
      </c>
      <c r="B68" s="21" t="s">
        <v>26</v>
      </c>
      <c r="C68" s="13" t="s">
        <v>27</v>
      </c>
      <c r="D68" s="13" t="s">
        <v>28</v>
      </c>
      <c r="E68" s="5"/>
      <c r="G68" s="27"/>
      <c r="H68" t="s">
        <v>50</v>
      </c>
      <c r="U68" s="28"/>
    </row>
    <row r="69" spans="1:21">
      <c r="B69" s="16">
        <v>15.8</v>
      </c>
      <c r="C69" s="17">
        <v>6.5</v>
      </c>
      <c r="D69" s="17">
        <v>10.9</v>
      </c>
      <c r="E69" s="8"/>
      <c r="G69" s="27"/>
      <c r="H69" t="s">
        <v>51</v>
      </c>
      <c r="U69" s="28"/>
    </row>
    <row r="70" spans="1:21">
      <c r="B70" s="16">
        <v>15.6</v>
      </c>
      <c r="C70" s="17">
        <v>6.18</v>
      </c>
      <c r="D70" s="17">
        <v>12.3</v>
      </c>
      <c r="E70" s="8"/>
      <c r="G70" s="27"/>
      <c r="H70" t="s">
        <v>52</v>
      </c>
      <c r="U70" s="28"/>
    </row>
    <row r="71" spans="1:21" ht="17" thickBot="1">
      <c r="B71" s="22">
        <v>12.3</v>
      </c>
      <c r="C71" s="23">
        <v>6.51</v>
      </c>
      <c r="D71" s="23">
        <v>13.5</v>
      </c>
      <c r="E71" s="12"/>
      <c r="G71" s="27"/>
      <c r="U71" s="28"/>
    </row>
    <row r="72" spans="1:21">
      <c r="G72" s="31" t="s">
        <v>53</v>
      </c>
      <c r="H72" s="32"/>
      <c r="U72" s="28"/>
    </row>
    <row r="73" spans="1:21">
      <c r="G73" s="27" t="s">
        <v>54</v>
      </c>
      <c r="H73">
        <v>23</v>
      </c>
      <c r="U73" s="28"/>
    </row>
    <row r="74" spans="1:21">
      <c r="G74" s="27"/>
      <c r="U74" s="28"/>
    </row>
    <row r="75" spans="1:21">
      <c r="G75" s="27"/>
      <c r="H75" s="33"/>
      <c r="I75" s="34">
        <v>1</v>
      </c>
      <c r="J75" s="34">
        <v>2</v>
      </c>
      <c r="K75" s="34">
        <v>3</v>
      </c>
      <c r="L75" s="34">
        <v>4</v>
      </c>
      <c r="M75" s="34">
        <v>5</v>
      </c>
      <c r="N75" s="34">
        <v>6</v>
      </c>
      <c r="O75" s="34">
        <v>7</v>
      </c>
      <c r="P75" s="34">
        <v>8</v>
      </c>
      <c r="Q75" s="34">
        <v>9</v>
      </c>
      <c r="R75" s="34">
        <v>10</v>
      </c>
      <c r="S75" s="34">
        <v>11</v>
      </c>
      <c r="T75" s="34">
        <v>12</v>
      </c>
      <c r="U75" s="28"/>
    </row>
    <row r="76" spans="1:21">
      <c r="G76" s="27"/>
      <c r="H76" s="34" t="s">
        <v>55</v>
      </c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6">
        <v>450</v>
      </c>
    </row>
    <row r="77" spans="1:21">
      <c r="G77" s="27"/>
      <c r="H77" s="34" t="s">
        <v>0</v>
      </c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6">
        <v>450</v>
      </c>
    </row>
    <row r="78" spans="1:21">
      <c r="G78" s="27"/>
      <c r="H78" s="34" t="s">
        <v>56</v>
      </c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6">
        <v>450</v>
      </c>
    </row>
    <row r="79" spans="1:21">
      <c r="G79" s="27"/>
      <c r="H79" s="37" t="s">
        <v>1</v>
      </c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6">
        <v>450</v>
      </c>
    </row>
    <row r="80" spans="1:21">
      <c r="G80" s="27" t="s">
        <v>57</v>
      </c>
      <c r="H80" s="37" t="s">
        <v>2</v>
      </c>
      <c r="I80" s="38">
        <v>0.60299999999999998</v>
      </c>
      <c r="J80" s="38">
        <v>0.59799999999999998</v>
      </c>
      <c r="K80" s="38">
        <v>0.58799999999999997</v>
      </c>
      <c r="L80" s="38">
        <v>0.59299999999999997</v>
      </c>
      <c r="M80" s="38">
        <v>0.621</v>
      </c>
      <c r="N80" s="38">
        <v>0.61799999999999999</v>
      </c>
      <c r="O80" s="38">
        <v>0.59599999999999997</v>
      </c>
      <c r="P80" s="38">
        <v>0.57199999999999995</v>
      </c>
      <c r="Q80" s="39">
        <v>0.68</v>
      </c>
      <c r="R80" s="38">
        <v>0.58399999999999996</v>
      </c>
      <c r="S80" s="38">
        <v>0.51800000000000002</v>
      </c>
      <c r="T80" s="38">
        <v>0.60499999999999998</v>
      </c>
      <c r="U80" s="36">
        <v>450</v>
      </c>
    </row>
    <row r="81" spans="7:21">
      <c r="G81" s="27" t="s">
        <v>58</v>
      </c>
      <c r="H81" s="34" t="s">
        <v>59</v>
      </c>
      <c r="I81" s="40">
        <v>0.45400000000000001</v>
      </c>
      <c r="J81" s="40">
        <v>0.46</v>
      </c>
      <c r="K81" s="38">
        <v>0.51400000000000001</v>
      </c>
      <c r="L81" s="38">
        <v>0.50900000000000001</v>
      </c>
      <c r="M81" s="40">
        <v>0.441</v>
      </c>
      <c r="N81" s="38">
        <v>0.57199999999999995</v>
      </c>
      <c r="O81" s="38">
        <v>0.56799999999999995</v>
      </c>
      <c r="P81" s="38">
        <v>0.54800000000000004</v>
      </c>
      <c r="Q81" s="38">
        <v>0.53500000000000003</v>
      </c>
      <c r="R81" s="40">
        <v>0.45700000000000002</v>
      </c>
      <c r="S81" s="38">
        <v>0.47599999999999998</v>
      </c>
      <c r="T81" s="38">
        <v>0.54700000000000004</v>
      </c>
      <c r="U81" s="36">
        <v>450</v>
      </c>
    </row>
    <row r="82" spans="7:21">
      <c r="G82" s="27" t="s">
        <v>60</v>
      </c>
      <c r="H82" s="34" t="s">
        <v>61</v>
      </c>
      <c r="I82" s="38">
        <v>0.64500000000000002</v>
      </c>
      <c r="J82" s="38">
        <v>0.627</v>
      </c>
      <c r="K82" s="38">
        <v>0.63500000000000001</v>
      </c>
      <c r="L82" s="38">
        <v>0.627</v>
      </c>
      <c r="M82" s="39">
        <v>0.65300000000000002</v>
      </c>
      <c r="N82" s="39">
        <v>0.65800000000000003</v>
      </c>
      <c r="O82" s="38">
        <v>0.502</v>
      </c>
      <c r="P82" s="38">
        <v>0.63700000000000001</v>
      </c>
      <c r="Q82" s="38">
        <v>0.57199999999999995</v>
      </c>
      <c r="R82" s="38">
        <v>0.53900000000000003</v>
      </c>
      <c r="S82" s="38">
        <v>0.54400000000000004</v>
      </c>
      <c r="T82" s="38">
        <v>0.52800000000000002</v>
      </c>
      <c r="U82" s="36">
        <v>450</v>
      </c>
    </row>
    <row r="83" spans="7:21">
      <c r="G83" s="27" t="s">
        <v>62</v>
      </c>
      <c r="H83" s="34" t="s">
        <v>63</v>
      </c>
      <c r="I83" s="41">
        <v>8.4000000000000005E-2</v>
      </c>
      <c r="J83" s="41">
        <v>5.5E-2</v>
      </c>
      <c r="K83" s="41">
        <v>5.5E-2</v>
      </c>
      <c r="L83" s="41">
        <v>5.6000000000000001E-2</v>
      </c>
      <c r="M83" s="41">
        <v>5.6000000000000001E-2</v>
      </c>
      <c r="N83" s="41">
        <v>5.1999999999999998E-2</v>
      </c>
      <c r="O83" s="41">
        <v>7.0000000000000007E-2</v>
      </c>
      <c r="P83" s="41">
        <v>0.06</v>
      </c>
      <c r="Q83" s="41">
        <v>7.4999999999999997E-2</v>
      </c>
      <c r="R83" s="41">
        <v>0.06</v>
      </c>
      <c r="S83" s="41">
        <v>5.0999999999999997E-2</v>
      </c>
      <c r="T83" s="41">
        <v>7.2999999999999995E-2</v>
      </c>
      <c r="U83" s="36">
        <v>450</v>
      </c>
    </row>
    <row r="84" spans="7:21">
      <c r="G84" s="27"/>
      <c r="U84" s="28"/>
    </row>
    <row r="85" spans="7:21">
      <c r="G85" s="27"/>
      <c r="U85" s="28"/>
    </row>
    <row r="86" spans="7:21">
      <c r="G86" s="27"/>
      <c r="U86" s="28"/>
    </row>
    <row r="87" spans="7:21">
      <c r="G87" s="27"/>
      <c r="U87" s="28"/>
    </row>
    <row r="88" spans="7:21">
      <c r="G88" s="27" t="s">
        <v>26</v>
      </c>
      <c r="H88" t="s">
        <v>27</v>
      </c>
      <c r="I88" t="s">
        <v>64</v>
      </c>
      <c r="L88" s="42" t="s">
        <v>65</v>
      </c>
      <c r="M88" s="42"/>
      <c r="N88" s="42"/>
      <c r="P88" s="42" t="s">
        <v>66</v>
      </c>
      <c r="Q88" s="42"/>
      <c r="R88" s="42"/>
      <c r="U88" s="28"/>
    </row>
    <row r="89" spans="7:21">
      <c r="G89" s="27">
        <v>0.60299999999999998</v>
      </c>
      <c r="H89">
        <v>0.45400000000000001</v>
      </c>
      <c r="I89">
        <v>0.64500000000000002</v>
      </c>
      <c r="L89" s="43">
        <f>G89-0.0623</f>
        <v>0.54069999999999996</v>
      </c>
      <c r="M89" s="43">
        <f t="shared" ref="M89:N100" si="14">H89-0.0623</f>
        <v>0.39169999999999999</v>
      </c>
      <c r="N89" s="43">
        <f t="shared" si="14"/>
        <v>0.5827</v>
      </c>
      <c r="P89" s="44">
        <f>L89/0.5357</f>
        <v>1.0093335822288594</v>
      </c>
      <c r="Q89" s="44">
        <f t="shared" ref="Q89:R100" si="15">M89/0.5357</f>
        <v>0.73119283180884831</v>
      </c>
      <c r="R89" s="44">
        <f t="shared" si="15"/>
        <v>1.0877356729512788</v>
      </c>
      <c r="U89" s="45"/>
    </row>
    <row r="90" spans="7:21">
      <c r="G90" s="27">
        <v>0.59799999999999998</v>
      </c>
      <c r="H90">
        <v>0.46</v>
      </c>
      <c r="I90">
        <v>0.627</v>
      </c>
      <c r="L90" s="43">
        <f t="shared" ref="L90:L100" si="16">G90-0.0623</f>
        <v>0.53569999999999995</v>
      </c>
      <c r="M90" s="43">
        <f t="shared" si="14"/>
        <v>0.3977</v>
      </c>
      <c r="N90" s="43">
        <f t="shared" si="14"/>
        <v>0.56469999999999998</v>
      </c>
      <c r="P90" s="44">
        <f t="shared" ref="P90:P100" si="17">L90/0.5357</f>
        <v>1</v>
      </c>
      <c r="Q90" s="44">
        <f t="shared" si="15"/>
        <v>0.74239313048347966</v>
      </c>
      <c r="R90" s="44">
        <f t="shared" si="15"/>
        <v>1.0541347769273848</v>
      </c>
      <c r="U90" s="45"/>
    </row>
    <row r="91" spans="7:21">
      <c r="G91" s="27">
        <v>0.58799999999999997</v>
      </c>
      <c r="H91">
        <v>0.51400000000000001</v>
      </c>
      <c r="I91">
        <v>0.63500000000000001</v>
      </c>
      <c r="L91" s="43">
        <f t="shared" si="16"/>
        <v>0.52569999999999995</v>
      </c>
      <c r="M91" s="43">
        <f t="shared" si="14"/>
        <v>0.45169999999999999</v>
      </c>
      <c r="N91" s="43">
        <f t="shared" si="14"/>
        <v>0.57269999999999999</v>
      </c>
      <c r="P91" s="44">
        <f t="shared" si="17"/>
        <v>0.98133283554228112</v>
      </c>
      <c r="Q91" s="44">
        <f t="shared" si="15"/>
        <v>0.84319581855516157</v>
      </c>
      <c r="R91" s="44">
        <f t="shared" si="15"/>
        <v>1.0690685084935598</v>
      </c>
      <c r="U91" s="45"/>
    </row>
    <row r="92" spans="7:21">
      <c r="G92" s="27">
        <v>0.59299999999999997</v>
      </c>
      <c r="H92">
        <v>0.50900000000000001</v>
      </c>
      <c r="I92">
        <v>0.627</v>
      </c>
      <c r="L92" s="43">
        <f t="shared" si="16"/>
        <v>0.53069999999999995</v>
      </c>
      <c r="M92" s="43">
        <f t="shared" si="14"/>
        <v>0.44669999999999999</v>
      </c>
      <c r="N92" s="43">
        <f t="shared" si="14"/>
        <v>0.56469999999999998</v>
      </c>
      <c r="P92" s="44">
        <f t="shared" si="17"/>
        <v>0.99066641777114051</v>
      </c>
      <c r="Q92" s="44">
        <f t="shared" si="15"/>
        <v>0.83386223632630208</v>
      </c>
      <c r="R92" s="44">
        <f t="shared" si="15"/>
        <v>1.0541347769273848</v>
      </c>
      <c r="U92" s="45"/>
    </row>
    <row r="93" spans="7:21">
      <c r="G93" s="27">
        <v>0.621</v>
      </c>
      <c r="H93">
        <v>0.441</v>
      </c>
      <c r="I93">
        <v>0.65300000000000002</v>
      </c>
      <c r="L93" s="43">
        <f t="shared" si="16"/>
        <v>0.55869999999999997</v>
      </c>
      <c r="M93" s="43">
        <f t="shared" si="14"/>
        <v>0.37869999999999998</v>
      </c>
      <c r="N93" s="43">
        <f t="shared" si="14"/>
        <v>0.5907</v>
      </c>
      <c r="P93" s="44">
        <f t="shared" si="17"/>
        <v>1.0429344782527534</v>
      </c>
      <c r="Q93" s="44">
        <f t="shared" si="15"/>
        <v>0.70692551801381376</v>
      </c>
      <c r="R93" s="44">
        <f t="shared" si="15"/>
        <v>1.1026694045174539</v>
      </c>
      <c r="U93" s="45"/>
    </row>
    <row r="94" spans="7:21">
      <c r="G94" s="27">
        <v>0.61799999999999999</v>
      </c>
      <c r="H94">
        <v>0.57199999999999995</v>
      </c>
      <c r="I94">
        <v>0.65800000000000003</v>
      </c>
      <c r="L94" s="43">
        <f t="shared" si="16"/>
        <v>0.55569999999999997</v>
      </c>
      <c r="M94" s="43">
        <f t="shared" si="14"/>
        <v>0.50969999999999993</v>
      </c>
      <c r="N94" s="43">
        <f t="shared" si="14"/>
        <v>0.59570000000000001</v>
      </c>
      <c r="P94" s="44">
        <f t="shared" si="17"/>
        <v>1.0373343289154378</v>
      </c>
      <c r="Q94" s="44">
        <f t="shared" si="15"/>
        <v>0.9514653724099309</v>
      </c>
      <c r="R94" s="44">
        <f t="shared" si="15"/>
        <v>1.1120029867463133</v>
      </c>
      <c r="U94" s="45"/>
    </row>
    <row r="95" spans="7:21">
      <c r="G95" s="27">
        <v>0.59599999999999997</v>
      </c>
      <c r="H95">
        <v>0.56799999999999995</v>
      </c>
      <c r="I95">
        <v>0.502</v>
      </c>
      <c r="L95" s="43">
        <f t="shared" si="16"/>
        <v>0.53369999999999995</v>
      </c>
      <c r="M95" s="43">
        <f t="shared" si="14"/>
        <v>0.50569999999999993</v>
      </c>
      <c r="N95" s="43">
        <f t="shared" si="14"/>
        <v>0.43969999999999998</v>
      </c>
      <c r="P95" s="44">
        <f t="shared" si="17"/>
        <v>0.99626656710845618</v>
      </c>
      <c r="Q95" s="44">
        <f t="shared" si="15"/>
        <v>0.94399850662684337</v>
      </c>
      <c r="R95" s="44">
        <f t="shared" si="15"/>
        <v>0.82079522120589887</v>
      </c>
      <c r="U95" s="45"/>
    </row>
    <row r="96" spans="7:21">
      <c r="G96" s="27">
        <v>0.57199999999999995</v>
      </c>
      <c r="H96">
        <v>0.54800000000000004</v>
      </c>
      <c r="I96">
        <v>0.63700000000000001</v>
      </c>
      <c r="L96" s="43">
        <f t="shared" si="16"/>
        <v>0.50969999999999993</v>
      </c>
      <c r="M96" s="43">
        <f t="shared" si="14"/>
        <v>0.48570000000000002</v>
      </c>
      <c r="N96" s="43">
        <f t="shared" si="14"/>
        <v>0.57469999999999999</v>
      </c>
      <c r="P96" s="44">
        <f t="shared" si="17"/>
        <v>0.9514653724099309</v>
      </c>
      <c r="Q96" s="44">
        <f t="shared" si="15"/>
        <v>0.90666417771140573</v>
      </c>
      <c r="R96" s="44">
        <f t="shared" si="15"/>
        <v>1.0728019413851038</v>
      </c>
      <c r="U96" s="45"/>
    </row>
    <row r="97" spans="1:21">
      <c r="G97" s="27">
        <v>0.68</v>
      </c>
      <c r="H97">
        <v>0.53500000000000003</v>
      </c>
      <c r="I97">
        <v>0.57199999999999995</v>
      </c>
      <c r="L97" s="43">
        <f t="shared" si="16"/>
        <v>0.61770000000000003</v>
      </c>
      <c r="M97" s="43">
        <f t="shared" si="14"/>
        <v>0.47270000000000001</v>
      </c>
      <c r="N97" s="43">
        <f t="shared" si="14"/>
        <v>0.50969999999999993</v>
      </c>
      <c r="P97" s="44">
        <f t="shared" si="17"/>
        <v>1.1530707485532949</v>
      </c>
      <c r="Q97" s="44">
        <f t="shared" si="15"/>
        <v>0.88239686391637118</v>
      </c>
      <c r="R97" s="44">
        <f t="shared" si="15"/>
        <v>0.9514653724099309</v>
      </c>
      <c r="U97" s="45"/>
    </row>
    <row r="98" spans="1:21">
      <c r="G98" s="27">
        <v>0.58399999999999996</v>
      </c>
      <c r="H98">
        <v>0.45700000000000002</v>
      </c>
      <c r="I98">
        <v>0.53900000000000003</v>
      </c>
      <c r="L98" s="43">
        <f t="shared" si="16"/>
        <v>0.52169999999999994</v>
      </c>
      <c r="M98" s="43">
        <f t="shared" si="14"/>
        <v>0.3947</v>
      </c>
      <c r="N98" s="43">
        <f t="shared" si="14"/>
        <v>0.47670000000000001</v>
      </c>
      <c r="P98" s="44">
        <f t="shared" si="17"/>
        <v>0.97386596975919359</v>
      </c>
      <c r="Q98" s="44">
        <f t="shared" si="15"/>
        <v>0.73679298114616398</v>
      </c>
      <c r="R98" s="44">
        <f t="shared" si="15"/>
        <v>0.88986372969945871</v>
      </c>
      <c r="U98" s="45"/>
    </row>
    <row r="99" spans="1:21">
      <c r="G99" s="27">
        <v>0.51800000000000002</v>
      </c>
      <c r="H99">
        <v>0.47599999999999998</v>
      </c>
      <c r="I99">
        <v>0.54400000000000004</v>
      </c>
      <c r="L99" s="43">
        <f t="shared" si="16"/>
        <v>0.45569999999999999</v>
      </c>
      <c r="M99" s="43">
        <f t="shared" si="14"/>
        <v>0.41369999999999996</v>
      </c>
      <c r="N99" s="43">
        <f t="shared" si="14"/>
        <v>0.48170000000000002</v>
      </c>
      <c r="P99" s="44">
        <f t="shared" si="17"/>
        <v>0.8506626843382491</v>
      </c>
      <c r="Q99" s="44">
        <f t="shared" si="15"/>
        <v>0.77226059361582977</v>
      </c>
      <c r="R99" s="44">
        <f t="shared" si="15"/>
        <v>0.8991973119283182</v>
      </c>
      <c r="U99" s="45"/>
    </row>
    <row r="100" spans="1:21">
      <c r="G100" s="27">
        <v>0.60499999999999998</v>
      </c>
      <c r="H100">
        <v>0.54700000000000004</v>
      </c>
      <c r="I100">
        <v>0.52800000000000002</v>
      </c>
      <c r="L100" s="43">
        <f t="shared" si="16"/>
        <v>0.54269999999999996</v>
      </c>
      <c r="M100" s="43">
        <f t="shared" si="14"/>
        <v>0.48470000000000002</v>
      </c>
      <c r="N100" s="43">
        <f t="shared" si="14"/>
        <v>0.4657</v>
      </c>
      <c r="P100" s="44">
        <f t="shared" si="17"/>
        <v>1.0130670151204033</v>
      </c>
      <c r="Q100" s="44">
        <f t="shared" si="15"/>
        <v>0.90479746126563387</v>
      </c>
      <c r="R100" s="44">
        <f t="shared" si="15"/>
        <v>0.86932984879596797</v>
      </c>
      <c r="U100" s="45"/>
    </row>
    <row r="101" spans="1:21">
      <c r="G101" s="27"/>
      <c r="U101" s="28"/>
    </row>
    <row r="102" spans="1:21">
      <c r="G102" s="46"/>
      <c r="H102" s="47"/>
      <c r="I102" s="47"/>
      <c r="J102" s="47"/>
      <c r="K102" s="47"/>
      <c r="L102" s="47"/>
      <c r="M102" s="47"/>
      <c r="N102" s="47"/>
      <c r="O102" s="47"/>
      <c r="P102" s="47"/>
      <c r="Q102" s="47"/>
      <c r="R102" s="47"/>
      <c r="S102" s="47"/>
      <c r="T102" s="47"/>
      <c r="U102" s="48"/>
    </row>
    <row r="103" spans="1:21" ht="17" thickBot="1"/>
    <row r="104" spans="1:21">
      <c r="A104" s="1" t="s">
        <v>29</v>
      </c>
      <c r="B104" s="21" t="s">
        <v>26</v>
      </c>
      <c r="C104" s="13" t="s">
        <v>27</v>
      </c>
      <c r="D104" s="13" t="s">
        <v>28</v>
      </c>
      <c r="E104" s="5"/>
    </row>
    <row r="105" spans="1:21">
      <c r="B105" s="16">
        <v>15.8</v>
      </c>
      <c r="C105" s="17">
        <v>6.5</v>
      </c>
      <c r="D105" s="17">
        <v>10.9</v>
      </c>
      <c r="E105" s="8"/>
    </row>
    <row r="106" spans="1:21">
      <c r="B106" s="16">
        <v>15.6</v>
      </c>
      <c r="C106" s="17">
        <v>6.18</v>
      </c>
      <c r="D106" s="17">
        <v>12.3</v>
      </c>
      <c r="E106" s="8"/>
    </row>
    <row r="107" spans="1:21" ht="17" thickBot="1">
      <c r="B107" s="22">
        <v>12.3</v>
      </c>
      <c r="C107" s="23">
        <v>6.51</v>
      </c>
      <c r="D107" s="23">
        <v>13.5</v>
      </c>
      <c r="E107" s="12"/>
    </row>
  </sheetData>
  <mergeCells count="2">
    <mergeCell ref="L88:N88"/>
    <mergeCell ref="P88:R8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26T18:34:03Z</dcterms:created>
  <dcterms:modified xsi:type="dcterms:W3CDTF">2021-10-28T16:41:25Z</dcterms:modified>
</cp:coreProperties>
</file>